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10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94">
  <si>
    <t>Number</t>
  </si>
  <si>
    <t>Temperature</t>
  </si>
  <si>
    <t>Time</t>
  </si>
  <si>
    <r>
      <t>TRL（</t>
    </r>
    <r>
      <rPr>
        <sz val="11"/>
        <color theme="1"/>
        <rFont val="Times New Roman"/>
        <charset val="134"/>
      </rPr>
      <t>cm</t>
    </r>
    <r>
      <rPr>
        <sz val="11"/>
        <color theme="1"/>
        <rFont val="宋体"/>
        <charset val="134"/>
      </rPr>
      <t>）</t>
    </r>
  </si>
  <si>
    <r>
      <t>TRS（</t>
    </r>
    <r>
      <rPr>
        <sz val="11"/>
        <color theme="1"/>
        <rFont val="Times New Roman"/>
        <charset val="134"/>
      </rPr>
      <t>cm</t>
    </r>
    <r>
      <rPr>
        <vertAlign val="superscript"/>
        <sz val="11"/>
        <color rgb="FF000000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t>ARD（</t>
    </r>
    <r>
      <rPr>
        <sz val="11"/>
        <color theme="1"/>
        <rFont val="Times New Roman"/>
        <charset val="134"/>
      </rPr>
      <t>mm</t>
    </r>
    <r>
      <rPr>
        <sz val="11"/>
        <color theme="1"/>
        <rFont val="宋体"/>
        <charset val="134"/>
      </rPr>
      <t>）</t>
    </r>
  </si>
  <si>
    <r>
      <t xml:space="preserve">TRV </t>
    </r>
    <r>
      <rPr>
        <sz val="11"/>
        <rFont val="Times New Roman"/>
        <charset val="134"/>
      </rPr>
      <t>(cm</t>
    </r>
    <r>
      <rPr>
        <vertAlign val="superscript"/>
        <sz val="11"/>
        <rFont val="Times New Roman"/>
        <charset val="134"/>
      </rPr>
      <t>3</t>
    </r>
    <r>
      <rPr>
        <sz val="11"/>
        <rFont val="Times New Roman"/>
        <charset val="134"/>
      </rPr>
      <t>)</t>
    </r>
  </si>
  <si>
    <t>TRTN</t>
  </si>
  <si>
    <t>BN</t>
  </si>
  <si>
    <t>T1-1-01</t>
  </si>
  <si>
    <t>200℃</t>
  </si>
  <si>
    <t>6s</t>
  </si>
  <si>
    <t>T1-1-02</t>
  </si>
  <si>
    <t>T1-1-03</t>
  </si>
  <si>
    <t>T1-2-01</t>
  </si>
  <si>
    <t>10s</t>
  </si>
  <si>
    <t>T1-2-02</t>
  </si>
  <si>
    <t>T1-2-03</t>
  </si>
  <si>
    <t>T1-3-01</t>
  </si>
  <si>
    <t>14s</t>
  </si>
  <si>
    <t>T1-3-02</t>
  </si>
  <si>
    <t>T1-3-03</t>
  </si>
  <si>
    <t>T1-4-01</t>
  </si>
  <si>
    <t>16s</t>
  </si>
  <si>
    <t>T1-4-02</t>
  </si>
  <si>
    <t>T1-4-03</t>
  </si>
  <si>
    <t>T1-5-01</t>
  </si>
  <si>
    <t>20s</t>
  </si>
  <si>
    <t>T1-5-02</t>
  </si>
  <si>
    <t>T1-5-03</t>
  </si>
  <si>
    <t>T2-1-01</t>
  </si>
  <si>
    <t>250℃</t>
  </si>
  <si>
    <t>T2-1-02</t>
  </si>
  <si>
    <t>T2-1-03</t>
  </si>
  <si>
    <t>T2-2-01</t>
  </si>
  <si>
    <t>T2-2-02</t>
  </si>
  <si>
    <t>T2-2-03</t>
  </si>
  <si>
    <t>T2-3-01</t>
  </si>
  <si>
    <t>T2-3-02</t>
  </si>
  <si>
    <t>T2-3-03</t>
  </si>
  <si>
    <t>T2-4-01</t>
  </si>
  <si>
    <t>T2-4-02</t>
  </si>
  <si>
    <t>T2-4-03</t>
  </si>
  <si>
    <t>T2-5-01</t>
  </si>
  <si>
    <t>T2-5-02</t>
  </si>
  <si>
    <t>T2-5-03</t>
  </si>
  <si>
    <t>T3-1-01</t>
  </si>
  <si>
    <t>300℃</t>
  </si>
  <si>
    <t>T3-1-02</t>
  </si>
  <si>
    <t>T3-1-03</t>
  </si>
  <si>
    <t>T3-2-01</t>
  </si>
  <si>
    <t>T3-2-02</t>
  </si>
  <si>
    <t>T3-2-03</t>
  </si>
  <si>
    <t>T3-3-01</t>
  </si>
  <si>
    <t>T3-3-02</t>
  </si>
  <si>
    <t>T3-3-03</t>
  </si>
  <si>
    <t>T3-4-01</t>
  </si>
  <si>
    <t>T3-4-02</t>
  </si>
  <si>
    <t>T3-4-03</t>
  </si>
  <si>
    <t>T3-5-01</t>
  </si>
  <si>
    <t>T3-5-02</t>
  </si>
  <si>
    <t>T3-5-03</t>
  </si>
  <si>
    <t>T4-1-01</t>
  </si>
  <si>
    <t>350℃</t>
  </si>
  <si>
    <t>T4-1-02</t>
  </si>
  <si>
    <t>T4-1-03</t>
  </si>
  <si>
    <t>T4-2-01</t>
  </si>
  <si>
    <t>T4-2-02</t>
  </si>
  <si>
    <t>T4-2-03</t>
  </si>
  <si>
    <t>T4-3-01</t>
  </si>
  <si>
    <t>T4-3-02</t>
  </si>
  <si>
    <t>T4-3-03</t>
  </si>
  <si>
    <t>T4-4-01</t>
  </si>
  <si>
    <t>T4-4-02</t>
  </si>
  <si>
    <t>T4-4-03</t>
  </si>
  <si>
    <t>T4-5-01</t>
  </si>
  <si>
    <t>T4-5-02</t>
  </si>
  <si>
    <t>T4-5-03</t>
  </si>
  <si>
    <t>T5-1-01</t>
  </si>
  <si>
    <t>400℃</t>
  </si>
  <si>
    <t>T5-1-02</t>
  </si>
  <si>
    <t>T5-1-03</t>
  </si>
  <si>
    <t>T5-2-01</t>
  </si>
  <si>
    <t>T5-2-02</t>
  </si>
  <si>
    <t>T5-2-03</t>
  </si>
  <si>
    <t>T5-3-01</t>
  </si>
  <si>
    <t>T5-3-02</t>
  </si>
  <si>
    <t>T5-3-03</t>
  </si>
  <si>
    <t>T5-4-01</t>
  </si>
  <si>
    <t>T5-4-02</t>
  </si>
  <si>
    <t>T5-4-03</t>
  </si>
  <si>
    <t>T5-5-01</t>
  </si>
  <si>
    <t>T5-5-02</t>
  </si>
  <si>
    <t>T5-5-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宋体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rgb="FF000000"/>
      <name val="Times New Roman"/>
      <charset val="134"/>
    </font>
    <font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1"/>
  <sheetViews>
    <sheetView tabSelected="1" workbookViewId="0">
      <selection activeCell="L8" sqref="L8"/>
    </sheetView>
  </sheetViews>
  <sheetFormatPr defaultColWidth="9" defaultRowHeight="14.1"/>
  <cols>
    <col min="8" max="8" width="9" style="1"/>
  </cols>
  <sheetData>
    <row r="1" ht="30" spans="1:10">
      <c r="A1" s="2"/>
      <c r="B1" s="3" t="s">
        <v>0</v>
      </c>
      <c r="C1" s="3" t="s">
        <v>1</v>
      </c>
      <c r="D1" s="3" t="s">
        <v>2</v>
      </c>
      <c r="E1" s="4" t="s">
        <v>3</v>
      </c>
      <c r="F1" s="4" t="s">
        <v>4</v>
      </c>
      <c r="G1" s="4" t="s">
        <v>5</v>
      </c>
      <c r="H1" s="5" t="s">
        <v>6</v>
      </c>
      <c r="I1" s="4" t="s">
        <v>7</v>
      </c>
      <c r="J1" s="3" t="s">
        <v>8</v>
      </c>
    </row>
    <row r="2" spans="1:10">
      <c r="A2" s="2">
        <v>1</v>
      </c>
      <c r="B2" s="2" t="s">
        <v>9</v>
      </c>
      <c r="C2" s="2" t="s">
        <v>10</v>
      </c>
      <c r="D2" s="2" t="s">
        <v>11</v>
      </c>
      <c r="E2" s="2">
        <v>327.3064</v>
      </c>
      <c r="F2" s="2">
        <v>63.257</v>
      </c>
      <c r="G2" s="2">
        <v>0.6152</v>
      </c>
      <c r="H2" s="6">
        <v>0.973</v>
      </c>
      <c r="I2" s="2">
        <v>748</v>
      </c>
      <c r="J2" s="2">
        <v>1321</v>
      </c>
    </row>
    <row r="3" spans="1:10">
      <c r="A3" s="2">
        <v>1</v>
      </c>
      <c r="B3" s="2" t="s">
        <v>12</v>
      </c>
      <c r="C3" s="2"/>
      <c r="D3" s="2" t="s">
        <v>11</v>
      </c>
      <c r="E3" s="2">
        <v>238.475</v>
      </c>
      <c r="F3" s="2">
        <v>43.8063</v>
      </c>
      <c r="G3" s="2">
        <v>0.5847</v>
      </c>
      <c r="H3" s="6">
        <v>0.64</v>
      </c>
      <c r="I3" s="2">
        <v>764</v>
      </c>
      <c r="J3" s="2">
        <v>885</v>
      </c>
    </row>
    <row r="4" spans="1:10">
      <c r="A4" s="2">
        <v>1</v>
      </c>
      <c r="B4" s="2" t="s">
        <v>13</v>
      </c>
      <c r="C4" s="2"/>
      <c r="D4" s="2" t="s">
        <v>11</v>
      </c>
      <c r="E4" s="2">
        <v>149.3283</v>
      </c>
      <c r="F4" s="2">
        <v>31.8902</v>
      </c>
      <c r="G4" s="2">
        <v>0.6798</v>
      </c>
      <c r="H4" s="6">
        <v>0.542</v>
      </c>
      <c r="I4" s="2">
        <v>707</v>
      </c>
      <c r="J4" s="2">
        <v>630</v>
      </c>
    </row>
    <row r="5" spans="1:10">
      <c r="A5" s="2"/>
      <c r="B5" s="2"/>
      <c r="C5" s="2"/>
      <c r="D5" s="2"/>
      <c r="E5" s="2">
        <f t="shared" ref="E5:J5" si="0">AVERAGE(E2:E4)</f>
        <v>238.3699</v>
      </c>
      <c r="F5" s="2">
        <f t="shared" si="0"/>
        <v>46.3178333333333</v>
      </c>
      <c r="G5" s="2">
        <f t="shared" si="0"/>
        <v>0.626566666666667</v>
      </c>
      <c r="H5" s="6">
        <f t="shared" si="0"/>
        <v>0.718333333333333</v>
      </c>
      <c r="I5" s="2">
        <f t="shared" si="0"/>
        <v>739.666666666667</v>
      </c>
      <c r="J5" s="2">
        <f t="shared" si="0"/>
        <v>945.333333333333</v>
      </c>
    </row>
    <row r="6" spans="1:10">
      <c r="A6" s="2">
        <v>2</v>
      </c>
      <c r="B6" s="2" t="s">
        <v>14</v>
      </c>
      <c r="C6" s="2"/>
      <c r="D6" s="2" t="s">
        <v>15</v>
      </c>
      <c r="E6" s="2">
        <v>342.5887</v>
      </c>
      <c r="F6" s="2">
        <v>58.2299</v>
      </c>
      <c r="G6" s="2">
        <v>0.541</v>
      </c>
      <c r="H6" s="6">
        <v>0.788</v>
      </c>
      <c r="I6" s="2">
        <v>1077</v>
      </c>
      <c r="J6" s="2">
        <v>1332</v>
      </c>
    </row>
    <row r="7" spans="1:10">
      <c r="A7" s="2">
        <v>2</v>
      </c>
      <c r="B7" s="2" t="s">
        <v>16</v>
      </c>
      <c r="C7" s="2"/>
      <c r="D7" s="2" t="s">
        <v>15</v>
      </c>
      <c r="E7" s="2">
        <v>363.9775</v>
      </c>
      <c r="F7" s="2">
        <v>54.2109</v>
      </c>
      <c r="G7" s="2">
        <v>0.4741</v>
      </c>
      <c r="H7" s="6">
        <v>0.643</v>
      </c>
      <c r="I7" s="2">
        <v>1359</v>
      </c>
      <c r="J7" s="2">
        <v>1546</v>
      </c>
    </row>
    <row r="8" spans="1:10">
      <c r="A8" s="2">
        <v>2</v>
      </c>
      <c r="B8" s="2" t="s">
        <v>17</v>
      </c>
      <c r="C8" s="2"/>
      <c r="D8" s="2" t="s">
        <v>15</v>
      </c>
      <c r="E8" s="2">
        <v>270.3285</v>
      </c>
      <c r="F8" s="2">
        <v>52.796</v>
      </c>
      <c r="G8" s="2">
        <v>0.6217</v>
      </c>
      <c r="H8" s="6">
        <v>0.821</v>
      </c>
      <c r="I8" s="2">
        <v>1265</v>
      </c>
      <c r="J8" s="2">
        <v>1517</v>
      </c>
    </row>
    <row r="9" spans="1:10">
      <c r="A9" s="2"/>
      <c r="B9" s="2"/>
      <c r="C9" s="2"/>
      <c r="D9" s="2"/>
      <c r="E9" s="2">
        <f t="shared" ref="E9:J9" si="1">AVERAGE(E6:E8)</f>
        <v>325.631566666667</v>
      </c>
      <c r="F9" s="2">
        <f t="shared" si="1"/>
        <v>55.0789333333333</v>
      </c>
      <c r="G9" s="2">
        <f t="shared" si="1"/>
        <v>0.5456</v>
      </c>
      <c r="H9" s="6">
        <f t="shared" si="1"/>
        <v>0.750666666666667</v>
      </c>
      <c r="I9" s="2">
        <f t="shared" si="1"/>
        <v>1233.66666666667</v>
      </c>
      <c r="J9" s="2">
        <f t="shared" si="1"/>
        <v>1465</v>
      </c>
    </row>
    <row r="10" spans="1:10">
      <c r="A10" s="2">
        <v>3</v>
      </c>
      <c r="B10" s="2" t="s">
        <v>18</v>
      </c>
      <c r="C10" s="2"/>
      <c r="D10" s="2" t="s">
        <v>19</v>
      </c>
      <c r="E10" s="2">
        <v>620.5733</v>
      </c>
      <c r="F10" s="2">
        <v>96.8017</v>
      </c>
      <c r="G10" s="2">
        <v>0.4965</v>
      </c>
      <c r="H10" s="6">
        <v>1.202</v>
      </c>
      <c r="I10" s="2">
        <v>2069</v>
      </c>
      <c r="J10" s="2">
        <v>2718</v>
      </c>
    </row>
    <row r="11" spans="1:10">
      <c r="A11" s="2">
        <v>3</v>
      </c>
      <c r="B11" s="2" t="s">
        <v>20</v>
      </c>
      <c r="C11" s="2"/>
      <c r="D11" s="2" t="s">
        <v>19</v>
      </c>
      <c r="E11" s="2">
        <v>522.2903</v>
      </c>
      <c r="F11" s="2">
        <v>84.449</v>
      </c>
      <c r="G11" s="2">
        <v>0.5147</v>
      </c>
      <c r="H11" s="6">
        <v>1.087</v>
      </c>
      <c r="I11" s="2">
        <v>2234</v>
      </c>
      <c r="J11" s="2">
        <v>2482</v>
      </c>
    </row>
    <row r="12" spans="1:10">
      <c r="A12" s="2">
        <v>3</v>
      </c>
      <c r="B12" s="2" t="s">
        <v>21</v>
      </c>
      <c r="C12" s="2"/>
      <c r="D12" s="2" t="s">
        <v>19</v>
      </c>
      <c r="E12" s="2">
        <v>467.8303</v>
      </c>
      <c r="F12" s="2">
        <v>75.8059</v>
      </c>
      <c r="G12" s="2">
        <v>0.5158</v>
      </c>
      <c r="H12" s="6">
        <v>0.977</v>
      </c>
      <c r="I12" s="2">
        <v>998</v>
      </c>
      <c r="J12" s="2">
        <v>1748</v>
      </c>
    </row>
    <row r="13" spans="1:10">
      <c r="A13" s="2"/>
      <c r="B13" s="2"/>
      <c r="C13" s="2"/>
      <c r="D13" s="2"/>
      <c r="E13" s="2">
        <f t="shared" ref="E13:J13" si="2">AVERAGE(E10:E12)</f>
        <v>536.897966666667</v>
      </c>
      <c r="F13" s="2">
        <f t="shared" si="2"/>
        <v>85.6855333333333</v>
      </c>
      <c r="G13" s="2">
        <f t="shared" si="2"/>
        <v>0.509</v>
      </c>
      <c r="H13" s="6">
        <f t="shared" si="2"/>
        <v>1.08866666666667</v>
      </c>
      <c r="I13" s="2">
        <f t="shared" si="2"/>
        <v>1767</v>
      </c>
      <c r="J13" s="2">
        <f t="shared" si="2"/>
        <v>2316</v>
      </c>
    </row>
    <row r="14" spans="1:10">
      <c r="A14" s="2">
        <v>4</v>
      </c>
      <c r="B14" s="2" t="s">
        <v>22</v>
      </c>
      <c r="C14" s="2"/>
      <c r="D14" s="2" t="s">
        <v>23</v>
      </c>
      <c r="E14" s="2">
        <v>398.2724</v>
      </c>
      <c r="F14" s="2">
        <v>74.4904</v>
      </c>
      <c r="G14" s="2">
        <v>0.5953</v>
      </c>
      <c r="H14" s="6">
        <v>1.109</v>
      </c>
      <c r="I14" s="2">
        <v>908</v>
      </c>
      <c r="J14" s="2">
        <v>1785</v>
      </c>
    </row>
    <row r="15" spans="1:10">
      <c r="A15" s="2">
        <v>4</v>
      </c>
      <c r="B15" s="2" t="s">
        <v>24</v>
      </c>
      <c r="C15" s="2"/>
      <c r="D15" s="2" t="s">
        <v>23</v>
      </c>
      <c r="E15" s="2">
        <v>294.3599</v>
      </c>
      <c r="F15" s="2">
        <v>51.0904</v>
      </c>
      <c r="G15" s="2">
        <v>0.5525</v>
      </c>
      <c r="H15" s="6">
        <v>0.706</v>
      </c>
      <c r="I15" s="2">
        <v>917</v>
      </c>
      <c r="J15" s="2">
        <v>1254</v>
      </c>
    </row>
    <row r="16" spans="1:10">
      <c r="A16" s="2">
        <v>4</v>
      </c>
      <c r="B16" s="2" t="s">
        <v>25</v>
      </c>
      <c r="C16" s="2"/>
      <c r="D16" s="2" t="s">
        <v>23</v>
      </c>
      <c r="E16" s="2">
        <v>200.2855</v>
      </c>
      <c r="F16" s="2">
        <v>40.4135</v>
      </c>
      <c r="G16" s="2">
        <v>0.6423</v>
      </c>
      <c r="H16" s="6">
        <v>0.649</v>
      </c>
      <c r="I16" s="2">
        <v>840</v>
      </c>
      <c r="J16" s="2">
        <v>1281</v>
      </c>
    </row>
    <row r="17" spans="1:10">
      <c r="A17" s="2"/>
      <c r="B17" s="2"/>
      <c r="C17" s="2"/>
      <c r="D17" s="2"/>
      <c r="E17" s="2">
        <f t="shared" ref="E17:J17" si="3">AVERAGE(E14:E16)</f>
        <v>297.639266666667</v>
      </c>
      <c r="F17" s="2">
        <f t="shared" si="3"/>
        <v>55.3314333333333</v>
      </c>
      <c r="G17" s="2">
        <f t="shared" si="3"/>
        <v>0.5967</v>
      </c>
      <c r="H17" s="6">
        <f t="shared" si="3"/>
        <v>0.821333333333333</v>
      </c>
      <c r="I17" s="2">
        <f t="shared" si="3"/>
        <v>888.333333333333</v>
      </c>
      <c r="J17" s="2">
        <f t="shared" si="3"/>
        <v>1440</v>
      </c>
    </row>
    <row r="18" spans="1:10">
      <c r="A18" s="2">
        <v>5</v>
      </c>
      <c r="B18" s="2" t="s">
        <v>26</v>
      </c>
      <c r="C18" s="2"/>
      <c r="D18" s="2" t="s">
        <v>27</v>
      </c>
      <c r="E18" s="2">
        <v>354.1296</v>
      </c>
      <c r="F18" s="2">
        <v>55.4807</v>
      </c>
      <c r="G18" s="2">
        <v>0.4987</v>
      </c>
      <c r="H18" s="6">
        <v>0.692</v>
      </c>
      <c r="I18" s="2">
        <v>897</v>
      </c>
      <c r="J18" s="2">
        <v>1462</v>
      </c>
    </row>
    <row r="19" spans="1:10">
      <c r="A19" s="2">
        <v>5</v>
      </c>
      <c r="B19" s="2" t="s">
        <v>28</v>
      </c>
      <c r="C19" s="2"/>
      <c r="D19" s="2" t="s">
        <v>27</v>
      </c>
      <c r="E19" s="2">
        <v>361.5222</v>
      </c>
      <c r="F19" s="2">
        <v>50.3966</v>
      </c>
      <c r="G19" s="2">
        <v>0.4437</v>
      </c>
      <c r="H19" s="6">
        <v>0.559</v>
      </c>
      <c r="I19" s="2">
        <v>998</v>
      </c>
      <c r="J19" s="2">
        <v>1752</v>
      </c>
    </row>
    <row r="20" spans="1:10">
      <c r="A20" s="2">
        <v>5</v>
      </c>
      <c r="B20" s="2" t="s">
        <v>29</v>
      </c>
      <c r="C20" s="2"/>
      <c r="D20" s="2" t="s">
        <v>27</v>
      </c>
      <c r="E20" s="2">
        <v>314.5335</v>
      </c>
      <c r="F20" s="2">
        <v>48.752</v>
      </c>
      <c r="G20" s="2">
        <v>0.4934</v>
      </c>
      <c r="H20" s="6">
        <v>0.601</v>
      </c>
      <c r="I20" s="2">
        <v>840</v>
      </c>
      <c r="J20" s="2">
        <v>1325</v>
      </c>
    </row>
    <row r="21" spans="1:10">
      <c r="A21" s="2"/>
      <c r="B21" s="2"/>
      <c r="C21" s="2"/>
      <c r="D21" s="2"/>
      <c r="E21" s="2">
        <f t="shared" ref="E21:J21" si="4">AVERAGE(E18:E20)</f>
        <v>343.3951</v>
      </c>
      <c r="F21" s="2">
        <f t="shared" si="4"/>
        <v>51.5431</v>
      </c>
      <c r="G21" s="2">
        <f t="shared" si="4"/>
        <v>0.4786</v>
      </c>
      <c r="H21" s="6">
        <f t="shared" si="4"/>
        <v>0.617333333333333</v>
      </c>
      <c r="I21" s="2">
        <f t="shared" si="4"/>
        <v>911.666666666667</v>
      </c>
      <c r="J21" s="2">
        <f t="shared" si="4"/>
        <v>1513</v>
      </c>
    </row>
    <row r="22" spans="1:10">
      <c r="A22" s="2">
        <v>6</v>
      </c>
      <c r="B22" s="2" t="s">
        <v>30</v>
      </c>
      <c r="C22" s="2" t="s">
        <v>31</v>
      </c>
      <c r="D22" s="2" t="s">
        <v>11</v>
      </c>
      <c r="E22" s="2">
        <v>253.9293</v>
      </c>
      <c r="F22" s="2">
        <v>48.4507</v>
      </c>
      <c r="G22" s="2">
        <v>0.6073</v>
      </c>
      <c r="H22" s="6">
        <v>0.736</v>
      </c>
      <c r="I22" s="2">
        <v>552</v>
      </c>
      <c r="J22" s="2">
        <v>996</v>
      </c>
    </row>
    <row r="23" spans="1:10">
      <c r="A23" s="2">
        <v>6</v>
      </c>
      <c r="B23" s="2" t="s">
        <v>32</v>
      </c>
      <c r="C23" s="2"/>
      <c r="D23" s="2" t="s">
        <v>11</v>
      </c>
      <c r="E23" s="2">
        <v>272.5249</v>
      </c>
      <c r="F23" s="2">
        <v>49.9231</v>
      </c>
      <c r="G23" s="2">
        <v>0.5831</v>
      </c>
      <c r="H23" s="6">
        <v>0.728</v>
      </c>
      <c r="I23" s="2">
        <v>698</v>
      </c>
      <c r="J23" s="2">
        <v>1307</v>
      </c>
    </row>
    <row r="24" spans="1:10">
      <c r="A24" s="2">
        <v>6</v>
      </c>
      <c r="B24" s="2" t="s">
        <v>33</v>
      </c>
      <c r="C24" s="2"/>
      <c r="D24" s="2" t="s">
        <v>11</v>
      </c>
      <c r="E24" s="2">
        <v>183.3089</v>
      </c>
      <c r="F24" s="2">
        <v>34.7431</v>
      </c>
      <c r="G24" s="2">
        <v>0.6033</v>
      </c>
      <c r="H24" s="6">
        <v>0.524</v>
      </c>
      <c r="I24" s="2">
        <v>588</v>
      </c>
      <c r="J24" s="2">
        <v>792</v>
      </c>
    </row>
    <row r="25" spans="1:10">
      <c r="A25" s="2"/>
      <c r="B25" s="2"/>
      <c r="C25" s="2"/>
      <c r="D25" s="2"/>
      <c r="E25" s="2">
        <f t="shared" ref="E25:J25" si="5">AVERAGE(E22:E24)</f>
        <v>236.5877</v>
      </c>
      <c r="F25" s="2">
        <f t="shared" si="5"/>
        <v>44.3723</v>
      </c>
      <c r="G25" s="2">
        <f t="shared" si="5"/>
        <v>0.5979</v>
      </c>
      <c r="H25" s="6">
        <f t="shared" si="5"/>
        <v>0.662666666666667</v>
      </c>
      <c r="I25" s="2">
        <f t="shared" si="5"/>
        <v>612.666666666667</v>
      </c>
      <c r="J25" s="2">
        <f t="shared" si="5"/>
        <v>1031.66666666667</v>
      </c>
    </row>
    <row r="26" spans="1:10">
      <c r="A26" s="2">
        <v>7</v>
      </c>
      <c r="B26" s="2" t="s">
        <v>34</v>
      </c>
      <c r="C26" s="2"/>
      <c r="D26" s="2" t="s">
        <v>15</v>
      </c>
      <c r="E26" s="2">
        <v>318.3072</v>
      </c>
      <c r="F26" s="2">
        <v>59.3909</v>
      </c>
      <c r="G26" s="2">
        <v>0.5939</v>
      </c>
      <c r="H26" s="6">
        <v>0.882</v>
      </c>
      <c r="I26" s="2">
        <v>959</v>
      </c>
      <c r="J26" s="2">
        <v>1557</v>
      </c>
    </row>
    <row r="27" spans="1:10">
      <c r="A27" s="2">
        <v>7</v>
      </c>
      <c r="B27" s="2" t="s">
        <v>35</v>
      </c>
      <c r="C27" s="2"/>
      <c r="D27" s="2" t="s">
        <v>15</v>
      </c>
      <c r="E27" s="2">
        <v>406.4289</v>
      </c>
      <c r="F27" s="2">
        <v>65.7766</v>
      </c>
      <c r="G27" s="2">
        <v>0.5152</v>
      </c>
      <c r="H27" s="6">
        <v>0.847</v>
      </c>
      <c r="I27" s="2">
        <v>1349</v>
      </c>
      <c r="J27" s="2">
        <v>1911</v>
      </c>
    </row>
    <row r="28" spans="1:10">
      <c r="A28" s="2">
        <v>7</v>
      </c>
      <c r="B28" s="2" t="s">
        <v>36</v>
      </c>
      <c r="C28" s="2"/>
      <c r="D28" s="2" t="s">
        <v>15</v>
      </c>
      <c r="E28" s="2">
        <v>172.9818</v>
      </c>
      <c r="F28" s="2">
        <v>35.9137</v>
      </c>
      <c r="G28" s="2">
        <v>0.6609</v>
      </c>
      <c r="H28" s="6">
        <v>0.593</v>
      </c>
      <c r="I28" s="2">
        <v>1220</v>
      </c>
      <c r="J28" s="2">
        <v>736</v>
      </c>
    </row>
    <row r="29" spans="1:10">
      <c r="A29" s="2"/>
      <c r="B29" s="2"/>
      <c r="C29" s="2"/>
      <c r="D29" s="2"/>
      <c r="E29" s="2">
        <f t="shared" ref="E29:J29" si="6">AVERAGE(E26:E28)</f>
        <v>299.2393</v>
      </c>
      <c r="F29" s="2">
        <f t="shared" si="6"/>
        <v>53.6937333333333</v>
      </c>
      <c r="G29" s="2">
        <f t="shared" si="6"/>
        <v>0.59</v>
      </c>
      <c r="H29" s="6">
        <f t="shared" si="6"/>
        <v>0.774</v>
      </c>
      <c r="I29" s="2">
        <f t="shared" si="6"/>
        <v>1176</v>
      </c>
      <c r="J29" s="2">
        <f t="shared" si="6"/>
        <v>1401.33333333333</v>
      </c>
    </row>
    <row r="30" spans="1:10">
      <c r="A30" s="2">
        <v>8</v>
      </c>
      <c r="B30" s="2" t="s">
        <v>37</v>
      </c>
      <c r="C30" s="2"/>
      <c r="D30" s="2" t="s">
        <v>19</v>
      </c>
      <c r="E30" s="2">
        <v>479.3771</v>
      </c>
      <c r="F30" s="2">
        <v>73.5863</v>
      </c>
      <c r="G30" s="2">
        <v>0.4886</v>
      </c>
      <c r="H30" s="6">
        <v>0.899</v>
      </c>
      <c r="I30" s="2">
        <v>2226</v>
      </c>
      <c r="J30" s="2">
        <v>2342</v>
      </c>
    </row>
    <row r="31" spans="1:10">
      <c r="A31" s="2">
        <v>8</v>
      </c>
      <c r="B31" s="2" t="s">
        <v>38</v>
      </c>
      <c r="C31" s="2"/>
      <c r="D31" s="2" t="s">
        <v>19</v>
      </c>
      <c r="E31" s="2">
        <v>553.5041</v>
      </c>
      <c r="F31" s="2">
        <v>81.949</v>
      </c>
      <c r="G31" s="2">
        <v>0.4713</v>
      </c>
      <c r="H31" s="6">
        <v>0.966</v>
      </c>
      <c r="I31" s="2">
        <v>3409</v>
      </c>
      <c r="J31" s="2">
        <v>2745</v>
      </c>
    </row>
    <row r="32" spans="1:10">
      <c r="A32" s="2">
        <v>8</v>
      </c>
      <c r="B32" s="2" t="s">
        <v>39</v>
      </c>
      <c r="C32" s="2"/>
      <c r="D32" s="2" t="s">
        <v>19</v>
      </c>
      <c r="E32" s="2">
        <v>227.4823</v>
      </c>
      <c r="F32" s="2">
        <v>37.9232</v>
      </c>
      <c r="G32" s="2">
        <v>0.5306</v>
      </c>
      <c r="H32" s="6">
        <v>0.503</v>
      </c>
      <c r="I32" s="2">
        <v>3783</v>
      </c>
      <c r="J32" s="2">
        <v>1222</v>
      </c>
    </row>
    <row r="33" spans="1:10">
      <c r="A33" s="2"/>
      <c r="B33" s="2"/>
      <c r="C33" s="2"/>
      <c r="D33" s="2"/>
      <c r="E33" s="2">
        <f t="shared" ref="E33:J33" si="7">AVERAGE(E30:E32)</f>
        <v>420.121166666667</v>
      </c>
      <c r="F33" s="2">
        <f t="shared" si="7"/>
        <v>64.4861666666667</v>
      </c>
      <c r="G33" s="2">
        <f t="shared" si="7"/>
        <v>0.496833333333333</v>
      </c>
      <c r="H33" s="6">
        <f t="shared" si="7"/>
        <v>0.789333333333333</v>
      </c>
      <c r="I33" s="2">
        <f t="shared" si="7"/>
        <v>3139.33333333333</v>
      </c>
      <c r="J33" s="2">
        <f t="shared" si="7"/>
        <v>2103</v>
      </c>
    </row>
    <row r="34" spans="1:10">
      <c r="A34" s="2">
        <v>9</v>
      </c>
      <c r="B34" s="2" t="s">
        <v>40</v>
      </c>
      <c r="C34" s="2"/>
      <c r="D34" s="2" t="s">
        <v>23</v>
      </c>
      <c r="E34" s="2">
        <v>445.7668</v>
      </c>
      <c r="F34" s="2">
        <v>68.3713</v>
      </c>
      <c r="G34" s="2">
        <v>0.4882</v>
      </c>
      <c r="H34" s="6">
        <v>0.835</v>
      </c>
      <c r="I34" s="2">
        <v>915</v>
      </c>
      <c r="J34" s="2">
        <v>1654</v>
      </c>
    </row>
    <row r="35" spans="1:10">
      <c r="A35" s="2">
        <v>9</v>
      </c>
      <c r="B35" s="2" t="s">
        <v>41</v>
      </c>
      <c r="C35" s="2"/>
      <c r="D35" s="2" t="s">
        <v>23</v>
      </c>
      <c r="E35" s="2">
        <v>391.9857</v>
      </c>
      <c r="F35" s="2">
        <v>59.1979</v>
      </c>
      <c r="G35" s="2">
        <v>0.4807</v>
      </c>
      <c r="H35" s="6">
        <v>0.711</v>
      </c>
      <c r="I35" s="2">
        <v>910</v>
      </c>
      <c r="J35" s="2">
        <v>1520</v>
      </c>
    </row>
    <row r="36" spans="1:10">
      <c r="A36" s="2">
        <v>9</v>
      </c>
      <c r="B36" s="2" t="s">
        <v>42</v>
      </c>
      <c r="C36" s="2"/>
      <c r="D36" s="2" t="s">
        <v>23</v>
      </c>
      <c r="E36" s="2">
        <v>514.1376</v>
      </c>
      <c r="F36" s="2">
        <v>75.2713</v>
      </c>
      <c r="G36" s="2">
        <v>0.466</v>
      </c>
      <c r="H36" s="6">
        <v>0.877</v>
      </c>
      <c r="I36" s="2">
        <v>1381</v>
      </c>
      <c r="J36" s="2">
        <v>2408</v>
      </c>
    </row>
    <row r="37" spans="1:10">
      <c r="A37" s="2"/>
      <c r="B37" s="2"/>
      <c r="C37" s="2"/>
      <c r="D37" s="2"/>
      <c r="E37" s="2">
        <f t="shared" ref="E37:J37" si="8">AVERAGE(E34:E36)</f>
        <v>450.630033333333</v>
      </c>
      <c r="F37" s="2">
        <f t="shared" si="8"/>
        <v>67.6135</v>
      </c>
      <c r="G37" s="2">
        <f t="shared" si="8"/>
        <v>0.4783</v>
      </c>
      <c r="H37" s="6">
        <f t="shared" si="8"/>
        <v>0.807666666666667</v>
      </c>
      <c r="I37" s="2">
        <f t="shared" si="8"/>
        <v>1068.66666666667</v>
      </c>
      <c r="J37" s="2">
        <f t="shared" si="8"/>
        <v>1860.66666666667</v>
      </c>
    </row>
    <row r="38" spans="1:10">
      <c r="A38" s="2">
        <v>10</v>
      </c>
      <c r="B38" s="2" t="s">
        <v>43</v>
      </c>
      <c r="C38" s="2"/>
      <c r="D38" s="2" t="s">
        <v>27</v>
      </c>
      <c r="E38" s="2">
        <v>420.9653</v>
      </c>
      <c r="F38" s="2">
        <v>77.8709</v>
      </c>
      <c r="G38" s="2">
        <v>0.5888</v>
      </c>
      <c r="H38" s="6">
        <v>1.146</v>
      </c>
      <c r="I38" s="2">
        <v>1227</v>
      </c>
      <c r="J38" s="2">
        <v>1628</v>
      </c>
    </row>
    <row r="39" spans="1:10">
      <c r="A39" s="2">
        <v>10</v>
      </c>
      <c r="B39" s="2" t="s">
        <v>44</v>
      </c>
      <c r="C39" s="2"/>
      <c r="D39" s="2" t="s">
        <v>27</v>
      </c>
      <c r="E39" s="2">
        <v>356.0251</v>
      </c>
      <c r="F39" s="2">
        <v>54.3429</v>
      </c>
      <c r="G39" s="2">
        <v>0.4859</v>
      </c>
      <c r="H39" s="6">
        <v>0.66</v>
      </c>
      <c r="I39" s="2">
        <v>2359</v>
      </c>
      <c r="J39" s="2">
        <v>1939</v>
      </c>
    </row>
    <row r="40" spans="1:10">
      <c r="A40" s="2">
        <v>10</v>
      </c>
      <c r="B40" s="2" t="s">
        <v>45</v>
      </c>
      <c r="C40" s="2"/>
      <c r="D40" s="2" t="s">
        <v>27</v>
      </c>
      <c r="E40" s="2">
        <v>393.3594</v>
      </c>
      <c r="F40" s="2">
        <v>63.5563</v>
      </c>
      <c r="G40" s="2">
        <v>0.5143</v>
      </c>
      <c r="H40" s="6">
        <v>0.817</v>
      </c>
      <c r="I40" s="2">
        <v>925</v>
      </c>
      <c r="J40" s="2">
        <v>1501</v>
      </c>
    </row>
    <row r="41" spans="1:10">
      <c r="A41" s="2"/>
      <c r="B41" s="2"/>
      <c r="C41" s="2"/>
      <c r="D41" s="2"/>
      <c r="E41" s="2">
        <f t="shared" ref="E41:J41" si="9">AVERAGE(E38:E40)</f>
        <v>390.1166</v>
      </c>
      <c r="F41" s="2">
        <f t="shared" si="9"/>
        <v>65.2567</v>
      </c>
      <c r="G41" s="2">
        <f t="shared" si="9"/>
        <v>0.529666666666667</v>
      </c>
      <c r="H41" s="6">
        <f t="shared" si="9"/>
        <v>0.874333333333333</v>
      </c>
      <c r="I41" s="2">
        <f t="shared" si="9"/>
        <v>1503.66666666667</v>
      </c>
      <c r="J41" s="2">
        <f t="shared" si="9"/>
        <v>1689.33333333333</v>
      </c>
    </row>
    <row r="42" spans="1:10">
      <c r="A42" s="2">
        <v>11</v>
      </c>
      <c r="B42" s="2" t="s">
        <v>46</v>
      </c>
      <c r="C42" s="2" t="s">
        <v>47</v>
      </c>
      <c r="D42" s="2" t="s">
        <v>11</v>
      </c>
      <c r="E42" s="2">
        <v>737.2305</v>
      </c>
      <c r="F42" s="2">
        <v>98.5222</v>
      </c>
      <c r="G42" s="2">
        <v>0.4254</v>
      </c>
      <c r="H42" s="6">
        <v>1.048</v>
      </c>
      <c r="I42" s="2">
        <v>2123</v>
      </c>
      <c r="J42" s="2">
        <v>3827</v>
      </c>
    </row>
    <row r="43" spans="1:10">
      <c r="A43" s="2">
        <v>11</v>
      </c>
      <c r="B43" s="2" t="s">
        <v>48</v>
      </c>
      <c r="C43" s="2"/>
      <c r="D43" s="2" t="s">
        <v>11</v>
      </c>
      <c r="E43" s="2">
        <v>692.8179</v>
      </c>
      <c r="F43" s="2">
        <v>99.9407</v>
      </c>
      <c r="G43" s="2">
        <v>0.4592</v>
      </c>
      <c r="H43" s="6">
        <v>1.147</v>
      </c>
      <c r="I43" s="2">
        <v>1658</v>
      </c>
      <c r="J43" s="2">
        <v>3163</v>
      </c>
    </row>
    <row r="44" spans="1:10">
      <c r="A44" s="2">
        <v>11</v>
      </c>
      <c r="B44" s="2" t="s">
        <v>49</v>
      </c>
      <c r="C44" s="2"/>
      <c r="D44" s="2" t="s">
        <v>11</v>
      </c>
      <c r="E44" s="2">
        <v>566.5289</v>
      </c>
      <c r="F44" s="2">
        <v>80.5071</v>
      </c>
      <c r="G44" s="2">
        <v>0.4523</v>
      </c>
      <c r="H44" s="6">
        <v>0.91</v>
      </c>
      <c r="I44" s="2">
        <v>1114</v>
      </c>
      <c r="J44" s="2">
        <v>2719</v>
      </c>
    </row>
    <row r="45" spans="1:10">
      <c r="A45" s="2"/>
      <c r="B45" s="2"/>
      <c r="C45" s="2"/>
      <c r="D45" s="2"/>
      <c r="E45" s="2">
        <f t="shared" ref="E45:J45" si="10">AVERAGE(E42:E44)</f>
        <v>665.525766666667</v>
      </c>
      <c r="F45" s="2">
        <f t="shared" si="10"/>
        <v>92.99</v>
      </c>
      <c r="G45" s="2">
        <f t="shared" si="10"/>
        <v>0.445633333333333</v>
      </c>
      <c r="H45" s="6">
        <f t="shared" si="10"/>
        <v>1.035</v>
      </c>
      <c r="I45" s="2">
        <f t="shared" si="10"/>
        <v>1631.66666666667</v>
      </c>
      <c r="J45" s="2">
        <f t="shared" si="10"/>
        <v>3236.33333333333</v>
      </c>
    </row>
    <row r="46" spans="1:10">
      <c r="A46" s="2">
        <v>12</v>
      </c>
      <c r="B46" s="2" t="s">
        <v>50</v>
      </c>
      <c r="C46" s="2"/>
      <c r="D46" s="2" t="s">
        <v>15</v>
      </c>
      <c r="E46" s="2">
        <v>302.6138</v>
      </c>
      <c r="F46" s="2">
        <v>51.0382</v>
      </c>
      <c r="G46" s="2">
        <v>0.5369</v>
      </c>
      <c r="H46" s="6">
        <v>0.685</v>
      </c>
      <c r="I46" s="2">
        <v>773</v>
      </c>
      <c r="J46" s="2">
        <v>1257</v>
      </c>
    </row>
    <row r="47" spans="1:10">
      <c r="A47" s="2">
        <v>12</v>
      </c>
      <c r="B47" s="2" t="s">
        <v>51</v>
      </c>
      <c r="C47" s="2"/>
      <c r="D47" s="2" t="s">
        <v>15</v>
      </c>
      <c r="E47" s="2">
        <v>393.6755</v>
      </c>
      <c r="F47" s="2">
        <v>67.5875</v>
      </c>
      <c r="G47" s="2">
        <v>0.5465</v>
      </c>
      <c r="H47" s="6">
        <v>0.923</v>
      </c>
      <c r="I47" s="2">
        <v>896</v>
      </c>
      <c r="J47" s="2">
        <v>1710</v>
      </c>
    </row>
    <row r="48" spans="1:10">
      <c r="A48" s="2">
        <v>12</v>
      </c>
      <c r="B48" s="2" t="s">
        <v>52</v>
      </c>
      <c r="C48" s="2"/>
      <c r="D48" s="2" t="s">
        <v>15</v>
      </c>
      <c r="E48" s="2">
        <v>585.6112</v>
      </c>
      <c r="F48" s="2">
        <v>98.0314</v>
      </c>
      <c r="G48" s="2">
        <v>0.5329</v>
      </c>
      <c r="H48" s="6">
        <v>1.306</v>
      </c>
      <c r="I48" s="2">
        <v>1648</v>
      </c>
      <c r="J48" s="2">
        <v>3320</v>
      </c>
    </row>
    <row r="49" spans="1:10">
      <c r="A49" s="2"/>
      <c r="B49" s="2"/>
      <c r="C49" s="2"/>
      <c r="D49" s="2"/>
      <c r="E49" s="2">
        <f t="shared" ref="E49:J49" si="11">AVERAGE(E46:E48)</f>
        <v>427.300166666667</v>
      </c>
      <c r="F49" s="2">
        <f t="shared" si="11"/>
        <v>72.2190333333333</v>
      </c>
      <c r="G49" s="2">
        <f t="shared" si="11"/>
        <v>0.538766666666667</v>
      </c>
      <c r="H49" s="6">
        <f t="shared" si="11"/>
        <v>0.971333333333333</v>
      </c>
      <c r="I49" s="2">
        <f t="shared" si="11"/>
        <v>1105.66666666667</v>
      </c>
      <c r="J49" s="2">
        <f t="shared" si="11"/>
        <v>2095.66666666667</v>
      </c>
    </row>
    <row r="50" spans="1:10">
      <c r="A50" s="2">
        <v>13</v>
      </c>
      <c r="B50" s="2" t="s">
        <v>53</v>
      </c>
      <c r="C50" s="2"/>
      <c r="D50" s="2" t="s">
        <v>19</v>
      </c>
      <c r="E50" s="2">
        <v>545.6938</v>
      </c>
      <c r="F50" s="2">
        <v>95.713</v>
      </c>
      <c r="G50" s="2">
        <v>0.5583</v>
      </c>
      <c r="H50" s="6">
        <v>1.336</v>
      </c>
      <c r="I50" s="2">
        <v>1541</v>
      </c>
      <c r="J50" s="2">
        <v>2590</v>
      </c>
    </row>
    <row r="51" spans="1:10">
      <c r="A51" s="2">
        <v>13</v>
      </c>
      <c r="B51" s="2" t="s">
        <v>54</v>
      </c>
      <c r="C51" s="2"/>
      <c r="D51" s="2" t="s">
        <v>19</v>
      </c>
      <c r="E51" s="2">
        <v>437.2376</v>
      </c>
      <c r="F51" s="2">
        <v>67.4334</v>
      </c>
      <c r="G51" s="2">
        <v>0.4909</v>
      </c>
      <c r="H51" s="6">
        <v>0.828</v>
      </c>
      <c r="I51" s="2">
        <v>1535</v>
      </c>
      <c r="J51" s="2">
        <v>1957</v>
      </c>
    </row>
    <row r="52" spans="1:10">
      <c r="A52" s="2">
        <v>13</v>
      </c>
      <c r="B52" s="2" t="s">
        <v>55</v>
      </c>
      <c r="C52" s="2"/>
      <c r="D52" s="2" t="s">
        <v>19</v>
      </c>
      <c r="E52" s="2">
        <v>392.461</v>
      </c>
      <c r="F52" s="2">
        <v>62.5252</v>
      </c>
      <c r="G52" s="2">
        <v>0.5071</v>
      </c>
      <c r="H52" s="6">
        <v>0.793</v>
      </c>
      <c r="I52" s="2">
        <v>1555</v>
      </c>
      <c r="J52" s="2">
        <v>1973</v>
      </c>
    </row>
    <row r="53" spans="1:10">
      <c r="A53" s="2"/>
      <c r="B53" s="2"/>
      <c r="C53" s="2"/>
      <c r="D53" s="2"/>
      <c r="E53" s="2">
        <f t="shared" ref="E53:J53" si="12">AVERAGE(E50:E52)</f>
        <v>458.464133333333</v>
      </c>
      <c r="F53" s="2">
        <f t="shared" si="12"/>
        <v>75.2238666666667</v>
      </c>
      <c r="G53" s="2">
        <f t="shared" si="12"/>
        <v>0.518766666666667</v>
      </c>
      <c r="H53" s="6">
        <f t="shared" si="12"/>
        <v>0.985666666666667</v>
      </c>
      <c r="I53" s="2">
        <f t="shared" si="12"/>
        <v>1543.66666666667</v>
      </c>
      <c r="J53" s="2">
        <f t="shared" si="12"/>
        <v>2173.33333333333</v>
      </c>
    </row>
    <row r="54" spans="1:10">
      <c r="A54" s="2">
        <v>14</v>
      </c>
      <c r="B54" s="2" t="s">
        <v>56</v>
      </c>
      <c r="C54" s="2"/>
      <c r="D54" s="2" t="s">
        <v>23</v>
      </c>
      <c r="E54" s="2">
        <v>204.059</v>
      </c>
      <c r="F54" s="2">
        <v>36.9317</v>
      </c>
      <c r="G54" s="2">
        <v>0.5761</v>
      </c>
      <c r="H54" s="6">
        <v>0.532</v>
      </c>
      <c r="I54" s="2">
        <v>553</v>
      </c>
      <c r="J54" s="2">
        <v>963</v>
      </c>
    </row>
    <row r="55" spans="1:10">
      <c r="A55" s="2">
        <v>14</v>
      </c>
      <c r="B55" s="2" t="s">
        <v>57</v>
      </c>
      <c r="C55" s="2"/>
      <c r="D55" s="2" t="s">
        <v>23</v>
      </c>
      <c r="E55" s="2">
        <v>432.3824</v>
      </c>
      <c r="F55" s="2">
        <v>65.1181</v>
      </c>
      <c r="G55" s="2">
        <v>0.4794</v>
      </c>
      <c r="H55" s="6">
        <v>0.78</v>
      </c>
      <c r="I55" s="2">
        <v>1148</v>
      </c>
      <c r="J55" s="2">
        <v>1932</v>
      </c>
    </row>
    <row r="56" spans="1:10">
      <c r="A56" s="2">
        <v>14</v>
      </c>
      <c r="B56" s="2" t="s">
        <v>58</v>
      </c>
      <c r="C56" s="2"/>
      <c r="D56" s="2" t="s">
        <v>23</v>
      </c>
      <c r="E56" s="2">
        <v>261.8706</v>
      </c>
      <c r="F56" s="2">
        <v>45.9606</v>
      </c>
      <c r="G56" s="2">
        <v>0.5587</v>
      </c>
      <c r="H56" s="6">
        <v>0.642</v>
      </c>
      <c r="I56" s="2">
        <v>888</v>
      </c>
      <c r="J56" s="2">
        <v>1001</v>
      </c>
    </row>
    <row r="57" spans="1:10">
      <c r="A57" s="2"/>
      <c r="B57" s="2"/>
      <c r="C57" s="2"/>
      <c r="D57" s="2"/>
      <c r="E57" s="2">
        <f t="shared" ref="E57:J57" si="13">AVERAGE(E54:E56)</f>
        <v>299.437333333333</v>
      </c>
      <c r="F57" s="2">
        <f t="shared" si="13"/>
        <v>49.3368</v>
      </c>
      <c r="G57" s="2">
        <f t="shared" si="13"/>
        <v>0.538066666666667</v>
      </c>
      <c r="H57" s="6">
        <f t="shared" si="13"/>
        <v>0.651333333333333</v>
      </c>
      <c r="I57" s="2">
        <f t="shared" si="13"/>
        <v>863</v>
      </c>
      <c r="J57" s="2">
        <f t="shared" si="13"/>
        <v>1298.66666666667</v>
      </c>
    </row>
    <row r="58" spans="1:10">
      <c r="A58" s="2">
        <v>15</v>
      </c>
      <c r="B58" s="2" t="s">
        <v>59</v>
      </c>
      <c r="C58" s="2"/>
      <c r="D58" s="2" t="s">
        <v>27</v>
      </c>
      <c r="E58" s="2">
        <v>364.5517</v>
      </c>
      <c r="F58" s="2">
        <v>62.142</v>
      </c>
      <c r="G58" s="2">
        <v>0.5426</v>
      </c>
      <c r="H58" s="6">
        <v>0.843</v>
      </c>
      <c r="I58" s="2">
        <v>1125</v>
      </c>
      <c r="J58" s="2">
        <v>1735</v>
      </c>
    </row>
    <row r="59" spans="1:10">
      <c r="A59" s="2">
        <v>15</v>
      </c>
      <c r="B59" s="2" t="s">
        <v>60</v>
      </c>
      <c r="C59" s="2"/>
      <c r="D59" s="2" t="s">
        <v>27</v>
      </c>
      <c r="E59" s="2">
        <v>273.8015</v>
      </c>
      <c r="F59" s="2">
        <v>43.6966</v>
      </c>
      <c r="G59" s="2">
        <v>0.508</v>
      </c>
      <c r="H59" s="6">
        <v>0.555</v>
      </c>
      <c r="I59" s="2">
        <v>917</v>
      </c>
      <c r="J59" s="2">
        <v>1090</v>
      </c>
    </row>
    <row r="60" spans="1:10">
      <c r="A60" s="2">
        <v>15</v>
      </c>
      <c r="B60" s="2" t="s">
        <v>61</v>
      </c>
      <c r="C60" s="2"/>
      <c r="D60" s="2" t="s">
        <v>27</v>
      </c>
      <c r="E60" s="2">
        <v>410.8082</v>
      </c>
      <c r="F60" s="2">
        <v>58.9236</v>
      </c>
      <c r="G60" s="2">
        <v>0.4566</v>
      </c>
      <c r="H60" s="6">
        <v>0.673</v>
      </c>
      <c r="I60" s="2">
        <v>1287</v>
      </c>
      <c r="J60" s="2">
        <v>1527</v>
      </c>
    </row>
    <row r="61" spans="1:10">
      <c r="A61" s="2"/>
      <c r="B61" s="2"/>
      <c r="C61" s="2"/>
      <c r="D61" s="2"/>
      <c r="E61" s="2">
        <f t="shared" ref="E61:J61" si="14">AVERAGE(E58:E60)</f>
        <v>349.720466666667</v>
      </c>
      <c r="F61" s="2">
        <f t="shared" si="14"/>
        <v>54.9207333333333</v>
      </c>
      <c r="G61" s="2">
        <f t="shared" si="14"/>
        <v>0.5024</v>
      </c>
      <c r="H61" s="6">
        <f t="shared" si="14"/>
        <v>0.690333333333333</v>
      </c>
      <c r="I61" s="2">
        <f t="shared" si="14"/>
        <v>1109.66666666667</v>
      </c>
      <c r="J61" s="2">
        <f t="shared" si="14"/>
        <v>1450.66666666667</v>
      </c>
    </row>
    <row r="62" spans="1:10">
      <c r="A62" s="2">
        <v>16</v>
      </c>
      <c r="B62" s="2" t="s">
        <v>62</v>
      </c>
      <c r="C62" s="2" t="s">
        <v>63</v>
      </c>
      <c r="D62" s="2" t="s">
        <v>11</v>
      </c>
      <c r="E62" s="2">
        <v>330.4409</v>
      </c>
      <c r="F62" s="2">
        <v>55.9632</v>
      </c>
      <c r="G62" s="2">
        <v>0.5391</v>
      </c>
      <c r="H62" s="6">
        <v>0.754</v>
      </c>
      <c r="I62" s="2">
        <v>822</v>
      </c>
      <c r="J62" s="2">
        <v>1426</v>
      </c>
    </row>
    <row r="63" spans="1:10">
      <c r="A63" s="2">
        <v>16</v>
      </c>
      <c r="B63" s="2" t="s">
        <v>64</v>
      </c>
      <c r="C63" s="2"/>
      <c r="D63" s="2" t="s">
        <v>11</v>
      </c>
      <c r="E63" s="2">
        <v>417.699</v>
      </c>
      <c r="F63" s="2">
        <v>67.1701</v>
      </c>
      <c r="G63" s="2">
        <v>0.5119</v>
      </c>
      <c r="H63" s="6">
        <v>0.86</v>
      </c>
      <c r="I63" s="2">
        <v>1052</v>
      </c>
      <c r="J63" s="2">
        <v>1740</v>
      </c>
    </row>
    <row r="64" spans="1:10">
      <c r="A64" s="2">
        <v>16</v>
      </c>
      <c r="B64" s="2" t="s">
        <v>65</v>
      </c>
      <c r="C64" s="2"/>
      <c r="D64" s="2" t="s">
        <v>11</v>
      </c>
      <c r="E64" s="2">
        <v>412.0763</v>
      </c>
      <c r="F64" s="2">
        <v>65.1784</v>
      </c>
      <c r="G64" s="2">
        <v>0.5035</v>
      </c>
      <c r="H64" s="6">
        <v>0.82</v>
      </c>
      <c r="I64" s="2">
        <v>1347</v>
      </c>
      <c r="J64" s="2">
        <v>1736</v>
      </c>
    </row>
    <row r="65" spans="1:10">
      <c r="A65" s="2"/>
      <c r="B65" s="2"/>
      <c r="C65" s="2"/>
      <c r="D65" s="2"/>
      <c r="E65" s="2">
        <f t="shared" ref="E65:J65" si="15">AVERAGE(E62:E64)</f>
        <v>386.738733333333</v>
      </c>
      <c r="F65" s="2">
        <f t="shared" si="15"/>
        <v>62.7705666666667</v>
      </c>
      <c r="G65" s="2">
        <f t="shared" si="15"/>
        <v>0.518166666666667</v>
      </c>
      <c r="H65" s="6">
        <f t="shared" si="15"/>
        <v>0.811333333333333</v>
      </c>
      <c r="I65" s="2">
        <f t="shared" si="15"/>
        <v>1073.66666666667</v>
      </c>
      <c r="J65" s="2">
        <f t="shared" si="15"/>
        <v>1634</v>
      </c>
    </row>
    <row r="66" spans="1:10">
      <c r="A66" s="2">
        <v>17</v>
      </c>
      <c r="B66" s="2" t="s">
        <v>66</v>
      </c>
      <c r="C66" s="2"/>
      <c r="D66" s="2" t="s">
        <v>15</v>
      </c>
      <c r="E66" s="2">
        <v>523.2216</v>
      </c>
      <c r="F66" s="2">
        <v>93.1442</v>
      </c>
      <c r="G66" s="2">
        <v>0.5667</v>
      </c>
      <c r="H66" s="6">
        <v>1.32</v>
      </c>
      <c r="I66" s="2">
        <v>1297</v>
      </c>
      <c r="J66" s="2">
        <v>1934</v>
      </c>
    </row>
    <row r="67" spans="1:10">
      <c r="A67" s="2">
        <v>17</v>
      </c>
      <c r="B67" s="2" t="s">
        <v>67</v>
      </c>
      <c r="C67" s="2"/>
      <c r="D67" s="2" t="s">
        <v>15</v>
      </c>
      <c r="E67" s="2">
        <v>204.8161</v>
      </c>
      <c r="F67" s="2">
        <v>41.8822</v>
      </c>
      <c r="G67" s="2">
        <v>0.6509</v>
      </c>
      <c r="H67" s="6">
        <v>0.682</v>
      </c>
      <c r="I67" s="2">
        <v>991</v>
      </c>
      <c r="J67" s="2">
        <v>914</v>
      </c>
    </row>
    <row r="68" spans="1:10">
      <c r="A68" s="2">
        <v>17</v>
      </c>
      <c r="B68" s="2" t="s">
        <v>68</v>
      </c>
      <c r="C68" s="2"/>
      <c r="D68" s="2" t="s">
        <v>15</v>
      </c>
      <c r="E68" s="2">
        <v>511.6547</v>
      </c>
      <c r="F68" s="2">
        <v>85.404</v>
      </c>
      <c r="G68" s="2">
        <v>0.5313</v>
      </c>
      <c r="H68" s="6">
        <v>1.134</v>
      </c>
      <c r="I68" s="2">
        <v>1725</v>
      </c>
      <c r="J68" s="2">
        <v>2398</v>
      </c>
    </row>
    <row r="69" spans="1:10">
      <c r="A69" s="2"/>
      <c r="B69" s="2"/>
      <c r="C69" s="2"/>
      <c r="D69" s="2"/>
      <c r="E69" s="2">
        <f t="shared" ref="E69:J69" si="16">AVERAGE(E66:E68)</f>
        <v>413.2308</v>
      </c>
      <c r="F69" s="2">
        <f t="shared" si="16"/>
        <v>73.4768</v>
      </c>
      <c r="G69" s="2">
        <f t="shared" si="16"/>
        <v>0.582966666666667</v>
      </c>
      <c r="H69" s="6">
        <f t="shared" si="16"/>
        <v>1.04533333333333</v>
      </c>
      <c r="I69" s="2">
        <f t="shared" si="16"/>
        <v>1337.66666666667</v>
      </c>
      <c r="J69" s="2">
        <f t="shared" si="16"/>
        <v>1748.66666666667</v>
      </c>
    </row>
    <row r="70" spans="1:10">
      <c r="A70" s="2">
        <v>18</v>
      </c>
      <c r="B70" s="2" t="s">
        <v>69</v>
      </c>
      <c r="C70" s="2"/>
      <c r="D70" s="2" t="s">
        <v>19</v>
      </c>
      <c r="E70" s="2">
        <v>218.0492</v>
      </c>
      <c r="F70" s="2">
        <v>44.9555</v>
      </c>
      <c r="G70" s="2">
        <v>0.6563</v>
      </c>
      <c r="H70" s="6">
        <v>0.738</v>
      </c>
      <c r="I70" s="2">
        <v>1430</v>
      </c>
      <c r="J70" s="2">
        <v>999</v>
      </c>
    </row>
    <row r="71" spans="1:10">
      <c r="A71" s="2">
        <v>18</v>
      </c>
      <c r="B71" s="2" t="s">
        <v>70</v>
      </c>
      <c r="C71" s="2"/>
      <c r="D71" s="2" t="s">
        <v>19</v>
      </c>
      <c r="E71" s="2">
        <v>630.8798</v>
      </c>
      <c r="F71" s="2">
        <v>95.6115</v>
      </c>
      <c r="G71" s="2">
        <v>0.4824</v>
      </c>
      <c r="H71" s="6">
        <v>1.153</v>
      </c>
      <c r="I71" s="2">
        <v>2355</v>
      </c>
      <c r="J71" s="2">
        <v>3391</v>
      </c>
    </row>
    <row r="72" spans="1:10">
      <c r="A72" s="2">
        <v>18</v>
      </c>
      <c r="B72" s="2" t="s">
        <v>71</v>
      </c>
      <c r="C72" s="2"/>
      <c r="D72" s="2" t="s">
        <v>19</v>
      </c>
      <c r="E72" s="2">
        <v>364.7916</v>
      </c>
      <c r="F72" s="2">
        <v>65.5954</v>
      </c>
      <c r="G72" s="2">
        <v>0.5724</v>
      </c>
      <c r="H72" s="6">
        <v>0.939</v>
      </c>
      <c r="I72" s="2">
        <v>2057</v>
      </c>
      <c r="J72" s="2">
        <v>2176</v>
      </c>
    </row>
    <row r="73" spans="1:10">
      <c r="A73" s="2"/>
      <c r="B73" s="2"/>
      <c r="C73" s="2"/>
      <c r="D73" s="2"/>
      <c r="E73" s="2">
        <f t="shared" ref="E73:J73" si="17">AVERAGE(E70:E72)</f>
        <v>404.573533333333</v>
      </c>
      <c r="F73" s="2">
        <f t="shared" si="17"/>
        <v>68.7208</v>
      </c>
      <c r="G73" s="2">
        <f t="shared" si="17"/>
        <v>0.570366666666667</v>
      </c>
      <c r="H73" s="6">
        <f t="shared" si="17"/>
        <v>0.943333333333333</v>
      </c>
      <c r="I73" s="2">
        <f t="shared" si="17"/>
        <v>1947.33333333333</v>
      </c>
      <c r="J73" s="2">
        <f t="shared" si="17"/>
        <v>2188.66666666667</v>
      </c>
    </row>
    <row r="74" spans="1:10">
      <c r="A74" s="2">
        <v>19</v>
      </c>
      <c r="B74" s="2" t="s">
        <v>72</v>
      </c>
      <c r="C74" s="2"/>
      <c r="D74" s="2" t="s">
        <v>23</v>
      </c>
      <c r="E74" s="2">
        <v>537.7657</v>
      </c>
      <c r="F74" s="2">
        <v>73.2618</v>
      </c>
      <c r="G74" s="2">
        <v>0.4336</v>
      </c>
      <c r="H74" s="6">
        <v>0.794</v>
      </c>
      <c r="I74" s="2">
        <v>1155</v>
      </c>
      <c r="J74" s="2">
        <v>1857</v>
      </c>
    </row>
    <row r="75" spans="1:10">
      <c r="A75" s="2">
        <v>19</v>
      </c>
      <c r="B75" s="2" t="s">
        <v>73</v>
      </c>
      <c r="C75" s="2"/>
      <c r="D75" s="2" t="s">
        <v>23</v>
      </c>
      <c r="E75" s="2">
        <v>478.0692</v>
      </c>
      <c r="F75" s="2">
        <v>80.3607</v>
      </c>
      <c r="G75" s="2">
        <v>0.5351</v>
      </c>
      <c r="H75" s="6">
        <v>1.075</v>
      </c>
      <c r="I75" s="2">
        <v>1853</v>
      </c>
      <c r="J75" s="2">
        <v>2141</v>
      </c>
    </row>
    <row r="76" spans="1:10">
      <c r="A76" s="2">
        <v>19</v>
      </c>
      <c r="B76" s="2" t="s">
        <v>74</v>
      </c>
      <c r="C76" s="2"/>
      <c r="D76" s="2" t="s">
        <v>23</v>
      </c>
      <c r="E76" s="2">
        <v>397.2547</v>
      </c>
      <c r="F76" s="2">
        <v>74.4677</v>
      </c>
      <c r="G76" s="2">
        <v>0.5967</v>
      </c>
      <c r="H76" s="6">
        <v>1.111</v>
      </c>
      <c r="I76" s="2">
        <v>691</v>
      </c>
      <c r="J76" s="2">
        <v>1705</v>
      </c>
    </row>
    <row r="77" spans="1:10">
      <c r="A77" s="2"/>
      <c r="B77" s="2"/>
      <c r="C77" s="2"/>
      <c r="D77" s="2"/>
      <c r="E77" s="2">
        <f t="shared" ref="E77:J77" si="18">AVERAGE(E74:E76)</f>
        <v>471.029866666667</v>
      </c>
      <c r="F77" s="2">
        <f t="shared" si="18"/>
        <v>76.0300666666667</v>
      </c>
      <c r="G77" s="2">
        <f t="shared" si="18"/>
        <v>0.5218</v>
      </c>
      <c r="H77" s="6">
        <f t="shared" si="18"/>
        <v>0.993333333333333</v>
      </c>
      <c r="I77" s="2">
        <f t="shared" si="18"/>
        <v>1233</v>
      </c>
      <c r="J77" s="2">
        <f t="shared" si="18"/>
        <v>1901</v>
      </c>
    </row>
    <row r="78" spans="1:10">
      <c r="A78" s="2">
        <v>20</v>
      </c>
      <c r="B78" s="2" t="s">
        <v>75</v>
      </c>
      <c r="C78" s="2"/>
      <c r="D78" s="2" t="s">
        <v>27</v>
      </c>
      <c r="E78" s="2">
        <v>465.3274</v>
      </c>
      <c r="F78" s="2">
        <v>86.026</v>
      </c>
      <c r="G78" s="2">
        <v>0.5885</v>
      </c>
      <c r="H78" s="6">
        <v>1.266</v>
      </c>
      <c r="I78" s="2">
        <v>2659</v>
      </c>
      <c r="J78" s="2">
        <v>2333</v>
      </c>
    </row>
    <row r="79" spans="1:10">
      <c r="A79" s="2">
        <v>20</v>
      </c>
      <c r="B79" s="2" t="s">
        <v>76</v>
      </c>
      <c r="C79" s="2"/>
      <c r="D79" s="2" t="s">
        <v>27</v>
      </c>
      <c r="E79" s="2">
        <v>402.1001</v>
      </c>
      <c r="F79" s="2">
        <v>74.4595</v>
      </c>
      <c r="G79" s="2">
        <v>0.5894</v>
      </c>
      <c r="H79" s="6">
        <v>1.097</v>
      </c>
      <c r="I79" s="2">
        <v>1168</v>
      </c>
      <c r="J79" s="2">
        <v>1761</v>
      </c>
    </row>
    <row r="80" spans="1:10">
      <c r="A80" s="2">
        <v>20</v>
      </c>
      <c r="B80" s="2" t="s">
        <v>77</v>
      </c>
      <c r="C80" s="2"/>
      <c r="D80" s="2" t="s">
        <v>27</v>
      </c>
      <c r="E80" s="2">
        <v>430.7256</v>
      </c>
      <c r="F80" s="2">
        <v>79.2327</v>
      </c>
      <c r="G80" s="7">
        <v>0.598</v>
      </c>
      <c r="H80" s="6">
        <v>1.1795</v>
      </c>
      <c r="I80" s="2">
        <v>1910</v>
      </c>
      <c r="J80" s="2">
        <v>2035</v>
      </c>
    </row>
    <row r="81" spans="1:10">
      <c r="A81" s="2"/>
      <c r="B81" s="2"/>
      <c r="C81" s="2"/>
      <c r="D81" s="2"/>
      <c r="E81" s="2">
        <f t="shared" ref="E81:J81" si="19">AVERAGE(E78:E80)</f>
        <v>432.7177</v>
      </c>
      <c r="F81" s="2">
        <f t="shared" si="19"/>
        <v>79.9060666666667</v>
      </c>
      <c r="G81" s="2">
        <f t="shared" si="19"/>
        <v>0.591966666666667</v>
      </c>
      <c r="H81" s="6">
        <f t="shared" si="19"/>
        <v>1.18083333333333</v>
      </c>
      <c r="I81" s="2">
        <f t="shared" si="19"/>
        <v>1912.33333333333</v>
      </c>
      <c r="J81" s="2">
        <f t="shared" si="19"/>
        <v>2043</v>
      </c>
    </row>
    <row r="82" spans="1:10">
      <c r="A82" s="2">
        <v>21</v>
      </c>
      <c r="B82" s="2" t="s">
        <v>78</v>
      </c>
      <c r="C82" s="2" t="s">
        <v>79</v>
      </c>
      <c r="D82" s="2" t="s">
        <v>11</v>
      </c>
      <c r="E82" s="2">
        <v>305.2977</v>
      </c>
      <c r="F82" s="2">
        <v>45.8607</v>
      </c>
      <c r="G82" s="2">
        <v>0.4782</v>
      </c>
      <c r="H82" s="6">
        <v>0.548</v>
      </c>
      <c r="I82" s="2">
        <v>780</v>
      </c>
      <c r="J82" s="2">
        <v>1188</v>
      </c>
    </row>
    <row r="83" spans="1:10">
      <c r="A83" s="2">
        <v>21</v>
      </c>
      <c r="B83" s="2" t="s">
        <v>80</v>
      </c>
      <c r="C83" s="2"/>
      <c r="D83" s="2" t="s">
        <v>11</v>
      </c>
      <c r="E83" s="2">
        <v>447.4594</v>
      </c>
      <c r="F83" s="2">
        <v>64.0905</v>
      </c>
      <c r="G83" s="2">
        <v>0.4559</v>
      </c>
      <c r="H83" s="6">
        <v>0.731</v>
      </c>
      <c r="I83" s="2">
        <v>2075</v>
      </c>
      <c r="J83" s="2">
        <v>1640</v>
      </c>
    </row>
    <row r="84" spans="1:10">
      <c r="A84" s="2">
        <v>21</v>
      </c>
      <c r="B84" s="2" t="s">
        <v>81</v>
      </c>
      <c r="C84" s="2"/>
      <c r="D84" s="2" t="s">
        <v>11</v>
      </c>
      <c r="E84" s="2">
        <v>320.978</v>
      </c>
      <c r="F84" s="2">
        <v>49.7115</v>
      </c>
      <c r="G84" s="2">
        <v>0.493</v>
      </c>
      <c r="H84" s="6">
        <v>0.613</v>
      </c>
      <c r="I84" s="2">
        <v>1961</v>
      </c>
      <c r="J84" s="2">
        <v>1252</v>
      </c>
    </row>
    <row r="85" spans="1:10">
      <c r="A85" s="2"/>
      <c r="B85" s="2"/>
      <c r="C85" s="2"/>
      <c r="D85" s="2"/>
      <c r="E85" s="2">
        <f t="shared" ref="E85:J85" si="20">AVERAGE(E82:E84)</f>
        <v>357.9117</v>
      </c>
      <c r="F85" s="2">
        <f t="shared" si="20"/>
        <v>53.2209</v>
      </c>
      <c r="G85" s="2">
        <f t="shared" si="20"/>
        <v>0.4757</v>
      </c>
      <c r="H85" s="6">
        <f t="shared" si="20"/>
        <v>0.630666666666667</v>
      </c>
      <c r="I85" s="2">
        <f t="shared" si="20"/>
        <v>1605.33333333333</v>
      </c>
      <c r="J85" s="2">
        <f t="shared" si="20"/>
        <v>1360</v>
      </c>
    </row>
    <row r="86" spans="1:10">
      <c r="A86" s="2">
        <v>22</v>
      </c>
      <c r="B86" s="2" t="s">
        <v>82</v>
      </c>
      <c r="C86" s="2"/>
      <c r="D86" s="2" t="s">
        <v>15</v>
      </c>
      <c r="E86" s="2">
        <v>281.7625</v>
      </c>
      <c r="F86" s="2">
        <v>53.7679</v>
      </c>
      <c r="G86" s="2">
        <v>0.6074</v>
      </c>
      <c r="H86" s="6">
        <v>0.816</v>
      </c>
      <c r="I86" s="2">
        <v>2420</v>
      </c>
      <c r="J86" s="2">
        <v>1115</v>
      </c>
    </row>
    <row r="87" spans="1:10">
      <c r="A87" s="2">
        <v>22</v>
      </c>
      <c r="B87" s="2" t="s">
        <v>83</v>
      </c>
      <c r="C87" s="2"/>
      <c r="D87" s="2" t="s">
        <v>15</v>
      </c>
      <c r="E87" s="2">
        <v>293.9893</v>
      </c>
      <c r="F87" s="2">
        <v>49.2345</v>
      </c>
      <c r="G87" s="2">
        <v>0.5331</v>
      </c>
      <c r="H87" s="6">
        <v>0.656</v>
      </c>
      <c r="I87" s="2">
        <v>3459</v>
      </c>
      <c r="J87" s="2">
        <v>1180</v>
      </c>
    </row>
    <row r="88" spans="1:10">
      <c r="A88" s="2">
        <v>22</v>
      </c>
      <c r="B88" s="2" t="s">
        <v>84</v>
      </c>
      <c r="C88" s="2"/>
      <c r="D88" s="2" t="s">
        <v>15</v>
      </c>
      <c r="E88" s="2">
        <v>429.1348</v>
      </c>
      <c r="F88" s="2">
        <v>70.7378</v>
      </c>
      <c r="G88" s="2">
        <v>0.5247</v>
      </c>
      <c r="H88" s="6">
        <v>0.928</v>
      </c>
      <c r="I88" s="2">
        <v>4893</v>
      </c>
      <c r="J88" s="2">
        <v>2422</v>
      </c>
    </row>
    <row r="89" spans="1:10">
      <c r="A89" s="2"/>
      <c r="B89" s="2"/>
      <c r="C89" s="2"/>
      <c r="D89" s="2"/>
      <c r="E89" s="2">
        <f t="shared" ref="E89:J89" si="21">AVERAGE(E86:E88)</f>
        <v>334.9622</v>
      </c>
      <c r="F89" s="2">
        <f t="shared" si="21"/>
        <v>57.9134</v>
      </c>
      <c r="G89" s="2">
        <f t="shared" si="21"/>
        <v>0.555066666666667</v>
      </c>
      <c r="H89" s="6">
        <f t="shared" si="21"/>
        <v>0.8</v>
      </c>
      <c r="I89" s="2">
        <f t="shared" si="21"/>
        <v>3590.66666666667</v>
      </c>
      <c r="J89" s="2">
        <f t="shared" si="21"/>
        <v>1572.33333333333</v>
      </c>
    </row>
    <row r="90" spans="1:10">
      <c r="A90" s="2">
        <v>23</v>
      </c>
      <c r="B90" s="2" t="s">
        <v>85</v>
      </c>
      <c r="C90" s="2"/>
      <c r="D90" s="2" t="s">
        <v>19</v>
      </c>
      <c r="E90" s="2">
        <v>623.9165</v>
      </c>
      <c r="F90" s="2">
        <v>105.7045</v>
      </c>
      <c r="G90" s="2">
        <v>0.5393</v>
      </c>
      <c r="H90" s="6">
        <v>1.425</v>
      </c>
      <c r="I90" s="2">
        <v>1382</v>
      </c>
      <c r="J90" s="2">
        <v>2358</v>
      </c>
    </row>
    <row r="91" spans="1:10">
      <c r="A91" s="2">
        <v>23</v>
      </c>
      <c r="B91" s="2" t="s">
        <v>86</v>
      </c>
      <c r="C91" s="2"/>
      <c r="D91" s="2" t="s">
        <v>19</v>
      </c>
      <c r="E91" s="2">
        <v>287.7252</v>
      </c>
      <c r="F91" s="2">
        <v>46.0865</v>
      </c>
      <c r="G91" s="2">
        <v>0.5099</v>
      </c>
      <c r="H91" s="6">
        <v>0.587</v>
      </c>
      <c r="I91" s="2">
        <v>2218</v>
      </c>
      <c r="J91" s="2">
        <v>1110</v>
      </c>
    </row>
    <row r="92" spans="1:10">
      <c r="A92" s="2">
        <v>23</v>
      </c>
      <c r="B92" s="2" t="s">
        <v>87</v>
      </c>
      <c r="C92" s="2"/>
      <c r="D92" s="2" t="s">
        <v>19</v>
      </c>
      <c r="E92" s="2">
        <v>450.8201</v>
      </c>
      <c r="F92" s="2">
        <v>74.8955</v>
      </c>
      <c r="G92" s="2">
        <v>0.5146</v>
      </c>
      <c r="H92" s="6">
        <v>1.002</v>
      </c>
      <c r="I92" s="2">
        <v>1795</v>
      </c>
      <c r="J92" s="2">
        <v>1730</v>
      </c>
    </row>
    <row r="93" spans="1:10">
      <c r="A93" s="2"/>
      <c r="B93" s="2"/>
      <c r="C93" s="2"/>
      <c r="D93" s="2"/>
      <c r="E93" s="2">
        <f t="shared" ref="E93:J93" si="22">AVERAGE(E90:E92)</f>
        <v>454.153933333333</v>
      </c>
      <c r="F93" s="2">
        <f t="shared" si="22"/>
        <v>75.5621666666667</v>
      </c>
      <c r="G93" s="2">
        <f t="shared" si="22"/>
        <v>0.521266666666667</v>
      </c>
      <c r="H93" s="6">
        <f t="shared" si="22"/>
        <v>1.00466666666667</v>
      </c>
      <c r="I93" s="2">
        <f t="shared" si="22"/>
        <v>1798.33333333333</v>
      </c>
      <c r="J93" s="2">
        <f t="shared" si="22"/>
        <v>1732.66666666667</v>
      </c>
    </row>
    <row r="94" spans="1:10">
      <c r="A94" s="2">
        <v>24</v>
      </c>
      <c r="B94" s="2" t="s">
        <v>88</v>
      </c>
      <c r="C94" s="2"/>
      <c r="D94" s="2" t="s">
        <v>23</v>
      </c>
      <c r="E94" s="2">
        <v>340.5933</v>
      </c>
      <c r="F94" s="2">
        <v>58.7453</v>
      </c>
      <c r="G94" s="2">
        <v>0.549</v>
      </c>
      <c r="H94" s="6">
        <v>0.806</v>
      </c>
      <c r="I94" s="2">
        <v>1549</v>
      </c>
      <c r="J94" s="2">
        <v>1331</v>
      </c>
    </row>
    <row r="95" spans="1:10">
      <c r="A95" s="2">
        <v>24</v>
      </c>
      <c r="B95" s="2" t="s">
        <v>89</v>
      </c>
      <c r="C95" s="2"/>
      <c r="D95" s="2" t="s">
        <v>23</v>
      </c>
      <c r="E95" s="2">
        <v>497.6337</v>
      </c>
      <c r="F95" s="2">
        <v>81.6558</v>
      </c>
      <c r="G95" s="2">
        <v>0.5223</v>
      </c>
      <c r="H95" s="6">
        <v>1.066</v>
      </c>
      <c r="I95" s="2">
        <v>1684</v>
      </c>
      <c r="J95" s="2">
        <v>2405</v>
      </c>
    </row>
    <row r="96" spans="1:10">
      <c r="A96" s="2">
        <v>24</v>
      </c>
      <c r="B96" s="2" t="s">
        <v>90</v>
      </c>
      <c r="C96" s="2"/>
      <c r="D96" s="2" t="s">
        <v>23</v>
      </c>
      <c r="E96" s="2">
        <v>428.3644</v>
      </c>
      <c r="F96" s="2">
        <v>69.5522</v>
      </c>
      <c r="G96" s="2">
        <v>0.5168</v>
      </c>
      <c r="H96" s="6">
        <v>0.899</v>
      </c>
      <c r="I96" s="2">
        <v>1680</v>
      </c>
      <c r="J96" s="2">
        <v>1681</v>
      </c>
    </row>
    <row r="97" spans="1:10">
      <c r="A97" s="2"/>
      <c r="B97" s="2"/>
      <c r="C97" s="2"/>
      <c r="D97" s="2"/>
      <c r="E97" s="2">
        <f t="shared" ref="E97:J97" si="23">AVERAGE(E94:E96)</f>
        <v>422.197133333333</v>
      </c>
      <c r="F97" s="2">
        <f t="shared" si="23"/>
        <v>69.9844333333333</v>
      </c>
      <c r="G97" s="2">
        <f t="shared" si="23"/>
        <v>0.529366666666667</v>
      </c>
      <c r="H97" s="6">
        <f t="shared" si="23"/>
        <v>0.923666666666667</v>
      </c>
      <c r="I97" s="2">
        <f t="shared" si="23"/>
        <v>1637.66666666667</v>
      </c>
      <c r="J97" s="2">
        <f t="shared" si="23"/>
        <v>1805.66666666667</v>
      </c>
    </row>
    <row r="98" spans="1:10">
      <c r="A98" s="2">
        <v>25</v>
      </c>
      <c r="B98" s="2" t="s">
        <v>91</v>
      </c>
      <c r="C98" s="2"/>
      <c r="D98" s="2" t="s">
        <v>27</v>
      </c>
      <c r="E98" s="2">
        <v>346.768</v>
      </c>
      <c r="F98" s="2">
        <v>61.0754</v>
      </c>
      <c r="G98" s="2">
        <v>0.5606</v>
      </c>
      <c r="H98" s="6">
        <v>0.856</v>
      </c>
      <c r="I98" s="2">
        <v>1085</v>
      </c>
      <c r="J98" s="2">
        <v>1425</v>
      </c>
    </row>
    <row r="99" spans="1:10">
      <c r="A99" s="2">
        <v>25</v>
      </c>
      <c r="B99" s="2" t="s">
        <v>92</v>
      </c>
      <c r="C99" s="2"/>
      <c r="D99" s="2" t="s">
        <v>27</v>
      </c>
      <c r="E99" s="2">
        <v>403.8692</v>
      </c>
      <c r="F99" s="2">
        <v>61.4913</v>
      </c>
      <c r="G99" s="2">
        <v>0.4846</v>
      </c>
      <c r="H99" s="6">
        <v>0.745</v>
      </c>
      <c r="I99" s="2">
        <v>805</v>
      </c>
      <c r="J99" s="2">
        <v>1316</v>
      </c>
    </row>
    <row r="100" spans="1:10">
      <c r="A100" s="2">
        <v>25</v>
      </c>
      <c r="B100" s="2" t="s">
        <v>93</v>
      </c>
      <c r="C100" s="2"/>
      <c r="D100" s="2" t="s">
        <v>27</v>
      </c>
      <c r="E100" s="2">
        <v>274.1377</v>
      </c>
      <c r="F100" s="2">
        <v>47.0894</v>
      </c>
      <c r="G100" s="2">
        <v>0.5468</v>
      </c>
      <c r="H100" s="6">
        <v>0.644</v>
      </c>
      <c r="I100" s="2">
        <v>1437</v>
      </c>
      <c r="J100" s="2">
        <v>921</v>
      </c>
    </row>
    <row r="101" spans="1:10">
      <c r="A101" s="2"/>
      <c r="B101" s="2"/>
      <c r="C101" s="2"/>
      <c r="D101" s="2"/>
      <c r="E101" s="2">
        <f t="shared" ref="E101:J101" si="24">AVERAGE(E98:E100)</f>
        <v>341.591633333333</v>
      </c>
      <c r="F101" s="2">
        <f t="shared" si="24"/>
        <v>56.5520333333333</v>
      </c>
      <c r="G101" s="2">
        <f t="shared" si="24"/>
        <v>0.530666666666667</v>
      </c>
      <c r="H101" s="6">
        <f t="shared" si="24"/>
        <v>0.748333333333333</v>
      </c>
      <c r="I101" s="2">
        <f t="shared" si="24"/>
        <v>1109</v>
      </c>
      <c r="J101" s="2">
        <f t="shared" si="24"/>
        <v>1220.66666666667</v>
      </c>
    </row>
  </sheetData>
  <mergeCells count="5">
    <mergeCell ref="C2:C20"/>
    <mergeCell ref="C22:C40"/>
    <mergeCell ref="C42:C60"/>
    <mergeCell ref="C62:C80"/>
    <mergeCell ref="C82:C10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Windows</cp:lastModifiedBy>
  <dcterms:created xsi:type="dcterms:W3CDTF">2023-05-12T11:15:00Z</dcterms:created>
  <dcterms:modified xsi:type="dcterms:W3CDTF">2024-02-26T14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28334F0FCC9A40D8BD1554442704B674_12</vt:lpwstr>
  </property>
</Properties>
</file>